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wonLee/Documents/논문/Microcephaly/Genomic analysis of microcephaly_submission/Microcephaly_Frontiers in genetics/Microcephaly_Frontiers in genetic_revision/"/>
    </mc:Choice>
  </mc:AlternateContent>
  <xr:revisionPtr revIDLastSave="0" documentId="13_ncr:1_{1EEEEBED-12BC-5D42-B065-24EAEE5F65E1}" xr6:coauthVersionLast="36" xr6:coauthVersionMax="36" xr10:uidLastSave="{00000000-0000-0000-0000-000000000000}"/>
  <bookViews>
    <workbookView xWindow="640" yWindow="820" windowWidth="27900" windowHeight="15820" xr2:uid="{C0051881-3700-EE49-AD75-C6D48AE51A2C}"/>
  </bookViews>
  <sheets>
    <sheet name="Supplementary Table 2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42" i="1" l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</calcChain>
</file>

<file path=xl/sharedStrings.xml><?xml version="1.0" encoding="utf-8"?>
<sst xmlns="http://schemas.openxmlformats.org/spreadsheetml/2006/main" count="587" uniqueCount="199">
  <si>
    <t>No.</t>
  </si>
  <si>
    <t>Sex</t>
    <phoneticPr fontId="2" type="noConversion"/>
  </si>
  <si>
    <t>Age (yr)</t>
    <phoneticPr fontId="2" type="noConversion"/>
  </si>
  <si>
    <t>initial HC (age)</t>
    <phoneticPr fontId="2" type="noConversion"/>
  </si>
  <si>
    <t>Last HC (age)</t>
    <phoneticPr fontId="2" type="noConversion"/>
  </si>
  <si>
    <t>primary/secondary</t>
    <phoneticPr fontId="2" type="noConversion"/>
  </si>
  <si>
    <t>Propotionate</t>
    <phoneticPr fontId="2" type="noConversion"/>
  </si>
  <si>
    <t>Other organ anomalies</t>
    <phoneticPr fontId="2" type="noConversion"/>
  </si>
  <si>
    <t xml:space="preserve">Dysmorphism </t>
    <phoneticPr fontId="2" type="noConversion"/>
  </si>
  <si>
    <t>Anomaly</t>
    <phoneticPr fontId="2" type="noConversion"/>
  </si>
  <si>
    <t>Delayed development</t>
    <phoneticPr fontId="2" type="noConversion"/>
  </si>
  <si>
    <t>Neurocognitive function</t>
    <phoneticPr fontId="2" type="noConversion"/>
  </si>
  <si>
    <t>Infantile hypotonia</t>
    <phoneticPr fontId="2" type="noConversion"/>
  </si>
  <si>
    <t>Movement disorder</t>
    <phoneticPr fontId="2" type="noConversion"/>
  </si>
  <si>
    <t>Presence of seizure</t>
    <phoneticPr fontId="2" type="noConversion"/>
  </si>
  <si>
    <t>Epilepsy syndrome</t>
    <phoneticPr fontId="2" type="noConversion"/>
  </si>
  <si>
    <t>MCD-001</t>
  </si>
  <si>
    <t>F</t>
  </si>
  <si>
    <t>32.5cm (17d)</t>
    <phoneticPr fontId="2" type="noConversion"/>
  </si>
  <si>
    <t>46cm (6y4m)</t>
    <phoneticPr fontId="2" type="noConversion"/>
  </si>
  <si>
    <t>primary</t>
    <phoneticPr fontId="2" type="noConversion"/>
  </si>
  <si>
    <t>proportionate</t>
    <phoneticPr fontId="2" type="noConversion"/>
  </si>
  <si>
    <t>no</t>
    <phoneticPr fontId="2" type="noConversion"/>
  </si>
  <si>
    <t>vague</t>
  </si>
  <si>
    <t>severe</t>
    <phoneticPr fontId="2" type="noConversion"/>
  </si>
  <si>
    <t>Impossible to define</t>
    <phoneticPr fontId="2" type="noConversion"/>
  </si>
  <si>
    <t>yes</t>
    <phoneticPr fontId="2" type="noConversion"/>
  </si>
  <si>
    <t>none</t>
    <phoneticPr fontId="2" type="noConversion"/>
  </si>
  <si>
    <t>intractable</t>
    <phoneticPr fontId="2" type="noConversion"/>
  </si>
  <si>
    <t>Lennox-Gastaut syndrome</t>
    <phoneticPr fontId="2" type="noConversion"/>
  </si>
  <si>
    <t>MCD-004</t>
  </si>
  <si>
    <t>M</t>
  </si>
  <si>
    <t>unknown</t>
    <phoneticPr fontId="2" type="noConversion"/>
  </si>
  <si>
    <t>49.5cm (12y2m)</t>
    <phoneticPr fontId="2" type="noConversion"/>
  </si>
  <si>
    <t>long face, beaked nose, small ears, hypertelorism, micrognathia, long neck, abnormal voice, poor vision</t>
    <phoneticPr fontId="2" type="noConversion"/>
  </si>
  <si>
    <t>Food deformity</t>
    <phoneticPr fontId="2" type="noConversion"/>
  </si>
  <si>
    <t>intellectual disability</t>
    <phoneticPr fontId="2" type="noConversion"/>
  </si>
  <si>
    <t>undercontrol</t>
    <phoneticPr fontId="2" type="noConversion"/>
  </si>
  <si>
    <t>not available</t>
    <phoneticPr fontId="2" type="noConversion"/>
  </si>
  <si>
    <t>MCD-005</t>
  </si>
  <si>
    <t>42cm (1y10m)</t>
    <phoneticPr fontId="2" type="noConversion"/>
  </si>
  <si>
    <t>45.7cm (4y10m)</t>
    <phoneticPr fontId="2" type="noConversion"/>
  </si>
  <si>
    <t>disproportionate</t>
    <phoneticPr fontId="2" type="noConversion"/>
  </si>
  <si>
    <t>early onset intractable epilepsy</t>
    <phoneticPr fontId="2" type="noConversion"/>
  </si>
  <si>
    <t>MCD-010</t>
  </si>
  <si>
    <t>38.25cm (5m)</t>
    <phoneticPr fontId="2" type="noConversion"/>
  </si>
  <si>
    <t>45.8cm (9y10m)</t>
    <phoneticPr fontId="2" type="noConversion"/>
  </si>
  <si>
    <t>vague</t>
    <phoneticPr fontId="2" type="noConversion"/>
  </si>
  <si>
    <t>MCD-011</t>
    <phoneticPr fontId="2" type="noConversion"/>
  </si>
  <si>
    <t>43.5cm (3y8m)</t>
    <phoneticPr fontId="2" type="noConversion"/>
  </si>
  <si>
    <t>45cm (7y2m)</t>
    <phoneticPr fontId="2" type="noConversion"/>
  </si>
  <si>
    <t>beaked nose, small chin</t>
    <phoneticPr fontId="2" type="noConversion"/>
  </si>
  <si>
    <t>arthrogryposis, club foot</t>
  </si>
  <si>
    <t>MCD-012</t>
  </si>
  <si>
    <t>47cm (4y6m)</t>
    <phoneticPr fontId="2" type="noConversion"/>
  </si>
  <si>
    <t>49.5cm (12y)</t>
    <phoneticPr fontId="2" type="noConversion"/>
  </si>
  <si>
    <t>early onset epileptic encephalopathy</t>
    <phoneticPr fontId="2" type="noConversion"/>
  </si>
  <si>
    <t>MCD-013</t>
  </si>
  <si>
    <t>47.5cm (10y1m)</t>
    <phoneticPr fontId="2" type="noConversion"/>
  </si>
  <si>
    <t>MCD-017</t>
  </si>
  <si>
    <t>40.25cm (6m)</t>
    <phoneticPr fontId="2" type="noConversion"/>
  </si>
  <si>
    <t>47.8cm (8y6m)</t>
    <phoneticPr fontId="2" type="noConversion"/>
  </si>
  <si>
    <t>MCD-020</t>
    <phoneticPr fontId="2" type="noConversion"/>
  </si>
  <si>
    <t>43.9cm (7m)</t>
    <phoneticPr fontId="2" type="noConversion"/>
  </si>
  <si>
    <t>47.5cm (9y10m)</t>
    <phoneticPr fontId="2" type="noConversion"/>
  </si>
  <si>
    <t>secondary</t>
    <phoneticPr fontId="2" type="noConversion"/>
  </si>
  <si>
    <t>micrognathia, no subcutaneous fat</t>
    <phoneticPr fontId="2" type="noConversion"/>
  </si>
  <si>
    <t>찾기 (박성열)</t>
    <phoneticPr fontId="2" type="noConversion"/>
  </si>
  <si>
    <t>MCD-031</t>
    <phoneticPr fontId="2" type="noConversion"/>
  </si>
  <si>
    <t>35.5cm (3m)</t>
    <phoneticPr fontId="2" type="noConversion"/>
  </si>
  <si>
    <t>44.3cm (2y8m)</t>
    <phoneticPr fontId="2" type="noConversion"/>
  </si>
  <si>
    <t>primary</t>
  </si>
  <si>
    <t>MCD-036</t>
    <phoneticPr fontId="2" type="noConversion"/>
  </si>
  <si>
    <t>43.5cm (1y3m)</t>
    <phoneticPr fontId="2" type="noConversion"/>
  </si>
  <si>
    <t>48.4cm (10y)</t>
    <phoneticPr fontId="2" type="noConversion"/>
  </si>
  <si>
    <t>seizure with fever</t>
    <phoneticPr fontId="2" type="noConversion"/>
  </si>
  <si>
    <t>MCD-039</t>
    <phoneticPr fontId="2" type="noConversion"/>
  </si>
  <si>
    <t>32cm (1d)</t>
    <phoneticPr fontId="2" type="noConversion"/>
  </si>
  <si>
    <t>43.2cm (3y8m)</t>
    <phoneticPr fontId="2" type="noConversion"/>
  </si>
  <si>
    <t>hypertelorism, anteverted nares, micrognathia, low frontal hairline</t>
    <phoneticPr fontId="2" type="noConversion"/>
  </si>
  <si>
    <t>choanal atresia, cleft palate, VSD</t>
  </si>
  <si>
    <t>MCD-046</t>
  </si>
  <si>
    <t>37.75cm (2m)</t>
    <phoneticPr fontId="2" type="noConversion"/>
  </si>
  <si>
    <t>43.9cm (7y2m)</t>
    <phoneticPr fontId="2" type="noConversion"/>
  </si>
  <si>
    <t>MCD-048</t>
    <phoneticPr fontId="2" type="noConversion"/>
  </si>
  <si>
    <t>29cm (2d)</t>
    <phoneticPr fontId="2" type="noConversion"/>
  </si>
  <si>
    <t>43cm (5y6m)</t>
    <phoneticPr fontId="2" type="noConversion"/>
  </si>
  <si>
    <t>frontal bossing, trigonocephaly, rocker-bottom feet</t>
    <phoneticPr fontId="2" type="noConversion"/>
  </si>
  <si>
    <t>ASD</t>
    <phoneticPr fontId="2" type="noConversion"/>
  </si>
  <si>
    <t>MCD-053</t>
  </si>
  <si>
    <t>unknown / 45.5cm (2y8m)</t>
    <phoneticPr fontId="2" type="noConversion"/>
  </si>
  <si>
    <t>52cm (19yr)</t>
    <phoneticPr fontId="2" type="noConversion"/>
  </si>
  <si>
    <t>intellectual disability with behavioral disorder</t>
    <phoneticPr fontId="2" type="noConversion"/>
  </si>
  <si>
    <t>MCD-055-P</t>
  </si>
  <si>
    <t>34.5cm (4m)</t>
    <phoneticPr fontId="2" type="noConversion"/>
  </si>
  <si>
    <t>45.7cm (8y7m)</t>
    <phoneticPr fontId="2" type="noConversion"/>
  </si>
  <si>
    <t>synophyrs, long eyelashes, low-set ears, small and upturned nose, micrognathia</t>
    <phoneticPr fontId="2" type="noConversion"/>
  </si>
  <si>
    <t>cleft palate, CHD (VSD, ASD, PS)</t>
    <phoneticPr fontId="2" type="noConversion"/>
  </si>
  <si>
    <t>MCD-055-S1</t>
    <phoneticPr fontId="2" type="noConversion"/>
  </si>
  <si>
    <t>M</t>
    <phoneticPr fontId="2" type="noConversion"/>
  </si>
  <si>
    <t>22cm (17d)</t>
    <phoneticPr fontId="2" type="noConversion"/>
  </si>
  <si>
    <t>42.5cm (3y6m)</t>
    <phoneticPr fontId="2" type="noConversion"/>
  </si>
  <si>
    <t>De Lange; De Lange (synophyrs, long eyelashes, low-set ears, small and upturned nose, micrognathia), cleft palate, GI malrotation</t>
    <phoneticPr fontId="2" type="noConversion"/>
  </si>
  <si>
    <t>Double aortic arch</t>
    <phoneticPr fontId="2" type="noConversion"/>
  </si>
  <si>
    <t>MCD-056</t>
  </si>
  <si>
    <t>32.5cm (1d)</t>
    <phoneticPr fontId="2" type="noConversion"/>
  </si>
  <si>
    <t>48cm (7y5m)</t>
    <phoneticPr fontId="2" type="noConversion"/>
  </si>
  <si>
    <t>long nasal bridge, short philtrum, microcephaly, hypertelorism</t>
    <phoneticPr fontId="2" type="noConversion"/>
  </si>
  <si>
    <t>Hypoplastic pituitary gland</t>
    <phoneticPr fontId="2" type="noConversion"/>
  </si>
  <si>
    <t>moderate</t>
    <phoneticPr fontId="2" type="noConversion"/>
  </si>
  <si>
    <t>MCD-059</t>
  </si>
  <si>
    <t>28cm (1m)</t>
    <phoneticPr fontId="2" type="noConversion"/>
  </si>
  <si>
    <t>31cm (2y)</t>
    <phoneticPr fontId="2" type="noConversion"/>
  </si>
  <si>
    <t>micrognathia, small eyes, broad nasal bridge</t>
    <phoneticPr fontId="2" type="noConversion"/>
  </si>
  <si>
    <t>short hand, ASD, ambiguous genitalia, absence of uterus</t>
  </si>
  <si>
    <t>West syndrome</t>
    <phoneticPr fontId="2" type="noConversion"/>
  </si>
  <si>
    <t>MCD-064</t>
  </si>
  <si>
    <t>outside record</t>
    <phoneticPr fontId="2" type="noConversion"/>
  </si>
  <si>
    <t>46.8cm (8y8m)</t>
    <phoneticPr fontId="2" type="noConversion"/>
  </si>
  <si>
    <t>MCD-067</t>
    <phoneticPr fontId="2" type="noConversion"/>
  </si>
  <si>
    <t>frontal bossing, small eyes, broad nasal bridge, epicanthal folds</t>
    <phoneticPr fontId="2" type="noConversion"/>
  </si>
  <si>
    <t>ASD, Leber congenital amaurosis</t>
    <phoneticPr fontId="2" type="noConversion"/>
  </si>
  <si>
    <t>MCD-073</t>
    <phoneticPr fontId="2" type="noConversion"/>
  </si>
  <si>
    <t>36cm (2m)</t>
    <phoneticPr fontId="2" type="noConversion"/>
  </si>
  <si>
    <t>44.2cm (4y11m)</t>
    <phoneticPr fontId="2" type="noConversion"/>
  </si>
  <si>
    <t>low set ear, hypotonic face, white face, hypertrichosis</t>
    <phoneticPr fontId="2" type="noConversion"/>
  </si>
  <si>
    <t>MCD-074</t>
  </si>
  <si>
    <t>49cm (4y7m)</t>
    <phoneticPr fontId="2" type="noConversion"/>
  </si>
  <si>
    <t>50.7cm  (7y1m)</t>
    <phoneticPr fontId="2" type="noConversion"/>
  </si>
  <si>
    <t>cryptochidism, cleft palate, short stature</t>
  </si>
  <si>
    <t>Intellectual disability with autism</t>
    <phoneticPr fontId="2" type="noConversion"/>
  </si>
  <si>
    <t>MCD-075</t>
    <phoneticPr fontId="2" type="noConversion"/>
  </si>
  <si>
    <t>32.2cm (22d)</t>
    <phoneticPr fontId="2" type="noConversion"/>
  </si>
  <si>
    <t>45cm (5y3m)</t>
    <phoneticPr fontId="2" type="noConversion"/>
  </si>
  <si>
    <t>arched eyebrow, midline hypoplasia, long philtrum, micrognathia</t>
    <phoneticPr fontId="2" type="noConversion"/>
  </si>
  <si>
    <t>MCD-084</t>
  </si>
  <si>
    <t>33.5cm (1m)</t>
    <phoneticPr fontId="2" type="noConversion"/>
  </si>
  <si>
    <t>45.9cm (7y4m)</t>
    <phoneticPr fontId="2" type="noConversion"/>
  </si>
  <si>
    <t>biliary atresia, congenital cataract, bilaterl HL</t>
  </si>
  <si>
    <t>MCD-100</t>
    <phoneticPr fontId="2" type="noConversion"/>
  </si>
  <si>
    <t>28cm (1d)</t>
    <phoneticPr fontId="2" type="noConversion"/>
  </si>
  <si>
    <t>41.3cm (10y8m)</t>
    <phoneticPr fontId="2" type="noConversion"/>
  </si>
  <si>
    <t>MCD-116-P</t>
  </si>
  <si>
    <t>46cm (2y)</t>
    <phoneticPr fontId="2" type="noConversion"/>
  </si>
  <si>
    <t>48.8cm (5y7m)</t>
    <phoneticPr fontId="2" type="noConversion"/>
  </si>
  <si>
    <t>thick eye brow, small chin, relatively low set ear, promient nose</t>
  </si>
  <si>
    <t>MCD-118-P</t>
  </si>
  <si>
    <t>42.3cm (4y5m)</t>
    <phoneticPr fontId="2" type="noConversion"/>
  </si>
  <si>
    <t>microcehalic face, promient ear</t>
    <phoneticPr fontId="2" type="noConversion"/>
  </si>
  <si>
    <t>MCD-120-P</t>
  </si>
  <si>
    <t>41cm (1y7m)</t>
    <phoneticPr fontId="2" type="noConversion"/>
  </si>
  <si>
    <t>46.5cm(6y3m)</t>
    <phoneticPr fontId="2" type="noConversion"/>
  </si>
  <si>
    <t>synophyrs, long eyelashes, low-set ears</t>
    <phoneticPr fontId="2" type="noConversion"/>
  </si>
  <si>
    <t>mild</t>
    <phoneticPr fontId="2" type="noConversion"/>
  </si>
  <si>
    <t>MCD-121-P</t>
  </si>
  <si>
    <t>45.3cm (2y11m)</t>
    <phoneticPr fontId="2" type="noConversion"/>
  </si>
  <si>
    <t>45.8cm (3y1m)</t>
    <phoneticPr fontId="2" type="noConversion"/>
  </si>
  <si>
    <t>low-set ears</t>
    <phoneticPr fontId="2" type="noConversion"/>
  </si>
  <si>
    <t>syringomyelia</t>
  </si>
  <si>
    <t>MCD-122-P</t>
  </si>
  <si>
    <t>48cm (5y10m)</t>
    <phoneticPr fontId="2" type="noConversion"/>
  </si>
  <si>
    <t>both ankle valgus deformity</t>
    <phoneticPr fontId="2" type="noConversion"/>
  </si>
  <si>
    <t>MCD-123-P</t>
  </si>
  <si>
    <t>44.1cm (1y9m)</t>
    <phoneticPr fontId="2" type="noConversion"/>
  </si>
  <si>
    <t>46.5cm (3y3m)</t>
    <phoneticPr fontId="2" type="noConversion"/>
  </si>
  <si>
    <t>facial asymmetry</t>
    <phoneticPr fontId="2" type="noConversion"/>
  </si>
  <si>
    <t>PDA, hearing loss, microorpthalmia</t>
    <phoneticPr fontId="2" type="noConversion"/>
  </si>
  <si>
    <t>MCD-127-P</t>
  </si>
  <si>
    <t>44.25cm (1y11m)</t>
    <phoneticPr fontId="2" type="noConversion"/>
  </si>
  <si>
    <t>48.3cm(10y3m)</t>
    <phoneticPr fontId="2" type="noConversion"/>
  </si>
  <si>
    <t>MCD-131-P</t>
  </si>
  <si>
    <t>28.6cm (9d)</t>
    <phoneticPr fontId="2" type="noConversion"/>
  </si>
  <si>
    <t>44.8cm (4y2m)</t>
    <phoneticPr fontId="2" type="noConversion"/>
  </si>
  <si>
    <t>prominent ear, short neck</t>
    <phoneticPr fontId="2" type="noConversion"/>
  </si>
  <si>
    <t>cleft lip</t>
  </si>
  <si>
    <t>MCD-132-P</t>
  </si>
  <si>
    <t>47cm (4y3m)</t>
    <phoneticPr fontId="2" type="noConversion"/>
  </si>
  <si>
    <t>MCD-136-P</t>
  </si>
  <si>
    <t>42.5cm (1y10m)</t>
    <phoneticPr fontId="2" type="noConversion"/>
  </si>
  <si>
    <t>45.2cm (5y7m)</t>
    <phoneticPr fontId="2" type="noConversion"/>
  </si>
  <si>
    <t>MCD-143-P</t>
  </si>
  <si>
    <t>23.5cm (5d)</t>
    <phoneticPr fontId="2" type="noConversion"/>
  </si>
  <si>
    <t>44.7cm (3y8m)</t>
    <phoneticPr fontId="2" type="noConversion"/>
  </si>
  <si>
    <t>MCD-145-P</t>
  </si>
  <si>
    <t>30cm (1d)</t>
    <phoneticPr fontId="2" type="noConversion"/>
  </si>
  <si>
    <t>43.5cm (3y10m)</t>
    <phoneticPr fontId="2" type="noConversion"/>
  </si>
  <si>
    <t>broad nasal bridge, hypotelrosim</t>
    <phoneticPr fontId="2" type="noConversion"/>
  </si>
  <si>
    <t>MCD-148</t>
  </si>
  <si>
    <t>31.5cm (2d)</t>
    <phoneticPr fontId="2" type="noConversion"/>
  </si>
  <si>
    <t>46.4cm (2y2m)</t>
    <phoneticPr fontId="2" type="noConversion"/>
  </si>
  <si>
    <t>MCD-149</t>
  </si>
  <si>
    <t>37.6cm (5m)</t>
    <phoneticPr fontId="2" type="noConversion"/>
  </si>
  <si>
    <t>48cm (6y11m)</t>
    <phoneticPr fontId="2" type="noConversion"/>
  </si>
  <si>
    <t>cleft palate, VSD, diaphragmatic hernia</t>
    <phoneticPr fontId="2" type="noConversion"/>
  </si>
  <si>
    <t>mean</t>
    <phoneticPr fontId="2" type="noConversion"/>
  </si>
  <si>
    <t>standar deviation</t>
    <phoneticPr fontId="2" type="noConversion"/>
  </si>
  <si>
    <t>Z-score</t>
    <phoneticPr fontId="2" type="noConversion"/>
  </si>
  <si>
    <t>standard deviation</t>
    <phoneticPr fontId="2" type="noConversion"/>
  </si>
  <si>
    <t>Supplementary Table 2. Clinical phenotypes of all patient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);[Red]\(0.0\)"/>
    <numFmt numFmtId="177" formatCode="0.00_ "/>
  </numFmts>
  <fonts count="9">
    <font>
      <sz val="12"/>
      <color theme="1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3"/>
      <charset val="129"/>
    </font>
    <font>
      <sz val="10"/>
      <color theme="1"/>
      <name val="맑은 고딕"/>
      <family val="3"/>
      <charset val="129"/>
    </font>
    <font>
      <sz val="11"/>
      <color rgb="FF000000"/>
      <name val="맑은 고딕"/>
      <family val="2"/>
      <charset val="129"/>
      <scheme val="minor"/>
    </font>
    <font>
      <sz val="10"/>
      <color theme="1"/>
      <name val="맑은 고딕"/>
      <family val="3"/>
      <charset val="129"/>
      <scheme val="minor"/>
    </font>
    <font>
      <sz val="10"/>
      <color rgb="FF000000"/>
      <name val="맑은 고딕"/>
      <family val="2"/>
      <charset val="129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1" fillId="2" borderId="0" xfId="0" applyFont="1" applyFill="1" applyAlignment="1">
      <alignment horizontal="center" vertical="center"/>
    </xf>
    <xf numFmtId="176" fontId="1" fillId="2" borderId="0" xfId="0" applyNumberFormat="1" applyFont="1" applyFill="1" applyAlignment="1">
      <alignment horizontal="center" vertical="center"/>
    </xf>
    <xf numFmtId="0" fontId="3" fillId="2" borderId="0" xfId="0" applyFont="1" applyFill="1">
      <alignment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4" fillId="4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177" fontId="3" fillId="2" borderId="0" xfId="0" applyNumberFormat="1" applyFont="1" applyFill="1" applyBorder="1" applyAlignment="1">
      <alignment horizontal="center" vertical="center"/>
    </xf>
    <xf numFmtId="177" fontId="8" fillId="0" borderId="0" xfId="0" applyNumberFormat="1" applyFont="1" applyFill="1" applyBorder="1" applyAlignment="1">
      <alignment horizontal="center" vertical="center"/>
    </xf>
    <xf numFmtId="0" fontId="0" fillId="0" borderId="0" xfId="0" applyBorder="1">
      <alignment vertical="center"/>
    </xf>
    <xf numFmtId="177" fontId="0" fillId="0" borderId="0" xfId="0" applyNumberFormat="1" applyBorder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43F5D7-3391-5947-A690-D20EF39BBFE0}">
  <dimension ref="A1:X42"/>
  <sheetViews>
    <sheetView tabSelected="1" workbookViewId="0">
      <selection activeCell="B9" sqref="B9"/>
    </sheetView>
  </sheetViews>
  <sheetFormatPr baseColWidth="10" defaultRowHeight="18"/>
  <cols>
    <col min="5" max="6" width="10.7109375" style="21"/>
    <col min="7" max="7" width="14.42578125" style="21" customWidth="1"/>
    <col min="8" max="8" width="8.5703125" style="22" customWidth="1"/>
  </cols>
  <sheetData>
    <row r="1" spans="1:24">
      <c r="A1" t="s">
        <v>198</v>
      </c>
    </row>
    <row r="2" spans="1:24">
      <c r="A2" s="1" t="s">
        <v>0</v>
      </c>
      <c r="B2" s="1" t="s">
        <v>1</v>
      </c>
      <c r="C2" s="2" t="s">
        <v>2</v>
      </c>
      <c r="D2" s="3" t="s">
        <v>3</v>
      </c>
      <c r="E2" s="18"/>
      <c r="F2" s="18" t="s">
        <v>194</v>
      </c>
      <c r="G2" s="18" t="s">
        <v>195</v>
      </c>
      <c r="H2" s="19" t="s">
        <v>196</v>
      </c>
      <c r="I2" s="3" t="s">
        <v>4</v>
      </c>
      <c r="J2" s="3"/>
      <c r="K2" s="15" t="s">
        <v>194</v>
      </c>
      <c r="L2" s="15" t="s">
        <v>197</v>
      </c>
      <c r="M2" s="15" t="s">
        <v>196</v>
      </c>
      <c r="N2" s="1" t="s">
        <v>5</v>
      </c>
      <c r="O2" s="1" t="s">
        <v>6</v>
      </c>
      <c r="P2" s="1" t="s">
        <v>7</v>
      </c>
      <c r="Q2" s="1" t="s">
        <v>8</v>
      </c>
      <c r="R2" s="1" t="s">
        <v>9</v>
      </c>
      <c r="S2" s="1" t="s">
        <v>10</v>
      </c>
      <c r="T2" s="1" t="s">
        <v>11</v>
      </c>
      <c r="U2" s="1" t="s">
        <v>12</v>
      </c>
      <c r="V2" s="1" t="s">
        <v>13</v>
      </c>
      <c r="W2" s="1" t="s">
        <v>14</v>
      </c>
      <c r="X2" s="1" t="s">
        <v>15</v>
      </c>
    </row>
    <row r="3" spans="1:24">
      <c r="A3" s="4" t="s">
        <v>16</v>
      </c>
      <c r="B3" s="5" t="s">
        <v>17</v>
      </c>
      <c r="C3" s="6">
        <v>0.9</v>
      </c>
      <c r="D3" s="7" t="s">
        <v>18</v>
      </c>
      <c r="E3" s="17">
        <v>32.5</v>
      </c>
      <c r="F3" s="17">
        <v>35.456400000000002</v>
      </c>
      <c r="G3" s="17">
        <v>4.3200000000000002E-2</v>
      </c>
      <c r="H3" s="20">
        <v>-68.435185189999999</v>
      </c>
      <c r="I3" s="7" t="s">
        <v>19</v>
      </c>
      <c r="J3" s="16">
        <v>46</v>
      </c>
      <c r="K3" s="16">
        <v>50.456299999999999</v>
      </c>
      <c r="L3" s="16">
        <v>2.8000000000000001E-2</v>
      </c>
      <c r="M3" s="16">
        <f>(J3-K3)/L3</f>
        <v>-159.15357142857138</v>
      </c>
      <c r="N3" s="5" t="s">
        <v>20</v>
      </c>
      <c r="O3" s="5" t="s">
        <v>21</v>
      </c>
      <c r="P3" s="5" t="s">
        <v>22</v>
      </c>
      <c r="Q3" s="5" t="s">
        <v>23</v>
      </c>
      <c r="S3" s="5" t="s">
        <v>24</v>
      </c>
      <c r="T3" s="5" t="s">
        <v>25</v>
      </c>
      <c r="U3" s="5" t="s">
        <v>26</v>
      </c>
      <c r="V3" s="5" t="s">
        <v>27</v>
      </c>
      <c r="W3" s="5" t="s">
        <v>28</v>
      </c>
      <c r="X3" s="5" t="s">
        <v>29</v>
      </c>
    </row>
    <row r="4" spans="1:24">
      <c r="A4" s="4" t="s">
        <v>30</v>
      </c>
      <c r="B4" s="5" t="s">
        <v>31</v>
      </c>
      <c r="C4" s="6">
        <v>20</v>
      </c>
      <c r="D4" s="8" t="s">
        <v>32</v>
      </c>
      <c r="E4" s="17"/>
      <c r="F4" s="17"/>
      <c r="G4" s="17"/>
      <c r="H4" s="20"/>
      <c r="I4" s="7" t="s">
        <v>33</v>
      </c>
      <c r="J4" s="16">
        <v>49.5</v>
      </c>
      <c r="K4" s="16"/>
      <c r="L4" s="16"/>
      <c r="M4" s="16" t="e">
        <f t="shared" ref="M4:M42" si="0">(J4-K4)/L4</f>
        <v>#DIV/0!</v>
      </c>
      <c r="N4" s="5" t="s">
        <v>20</v>
      </c>
      <c r="O4" s="5" t="s">
        <v>21</v>
      </c>
      <c r="P4" s="5" t="s">
        <v>26</v>
      </c>
      <c r="Q4" s="5" t="s">
        <v>34</v>
      </c>
      <c r="R4" s="5" t="s">
        <v>35</v>
      </c>
      <c r="S4" s="5" t="s">
        <v>24</v>
      </c>
      <c r="T4" s="5" t="s">
        <v>36</v>
      </c>
      <c r="U4" s="5" t="s">
        <v>26</v>
      </c>
      <c r="V4" s="5" t="s">
        <v>27</v>
      </c>
      <c r="W4" s="5" t="s">
        <v>37</v>
      </c>
      <c r="X4" s="5" t="s">
        <v>38</v>
      </c>
    </row>
    <row r="5" spans="1:24">
      <c r="A5" s="4" t="s">
        <v>39</v>
      </c>
      <c r="B5" s="5" t="s">
        <v>17</v>
      </c>
      <c r="C5" s="6">
        <v>5.0999999999999996</v>
      </c>
      <c r="D5" s="7" t="s">
        <v>40</v>
      </c>
      <c r="E5" s="17">
        <v>42</v>
      </c>
      <c r="F5" s="17">
        <v>47.302399999999999</v>
      </c>
      <c r="G5" s="17">
        <v>3.2000000000000001E-2</v>
      </c>
      <c r="H5" s="20">
        <v>-165.7</v>
      </c>
      <c r="I5" s="7" t="s">
        <v>41</v>
      </c>
      <c r="J5" s="16">
        <v>45.7</v>
      </c>
      <c r="K5" s="16">
        <v>50.082500000000003</v>
      </c>
      <c r="L5" s="16">
        <v>2.8799999999999999E-2</v>
      </c>
      <c r="M5" s="16">
        <f t="shared" si="0"/>
        <v>-152.17013888888891</v>
      </c>
      <c r="N5" s="5" t="s">
        <v>20</v>
      </c>
      <c r="O5" s="5" t="s">
        <v>42</v>
      </c>
      <c r="P5" s="5" t="s">
        <v>22</v>
      </c>
      <c r="Q5" s="5"/>
      <c r="S5" s="5" t="s">
        <v>24</v>
      </c>
      <c r="T5" s="5" t="s">
        <v>25</v>
      </c>
      <c r="U5" s="5" t="s">
        <v>26</v>
      </c>
      <c r="V5" s="5" t="s">
        <v>27</v>
      </c>
      <c r="W5" s="5" t="s">
        <v>28</v>
      </c>
      <c r="X5" s="5" t="s">
        <v>43</v>
      </c>
    </row>
    <row r="6" spans="1:24">
      <c r="A6" s="4" t="s">
        <v>44</v>
      </c>
      <c r="B6" s="5" t="s">
        <v>31</v>
      </c>
      <c r="C6" s="6">
        <v>4.3</v>
      </c>
      <c r="D6" s="7" t="s">
        <v>45</v>
      </c>
      <c r="E6" s="17">
        <v>38.25</v>
      </c>
      <c r="F6" s="17">
        <v>42.018300000000004</v>
      </c>
      <c r="G6" s="17">
        <v>3.6299999999999999E-2</v>
      </c>
      <c r="H6" s="20">
        <v>-103.8099174</v>
      </c>
      <c r="I6" s="7" t="s">
        <v>46</v>
      </c>
      <c r="J6" s="16">
        <v>45.8</v>
      </c>
      <c r="K6" s="16"/>
      <c r="L6" s="16"/>
      <c r="M6" s="16" t="e">
        <f t="shared" si="0"/>
        <v>#DIV/0!</v>
      </c>
      <c r="N6" s="5" t="s">
        <v>20</v>
      </c>
      <c r="O6" s="5" t="s">
        <v>42</v>
      </c>
      <c r="P6" s="5" t="s">
        <v>22</v>
      </c>
      <c r="Q6" s="5" t="s">
        <v>47</v>
      </c>
      <c r="S6" s="5" t="s">
        <v>24</v>
      </c>
      <c r="T6" s="5" t="s">
        <v>25</v>
      </c>
      <c r="U6" s="5" t="s">
        <v>26</v>
      </c>
      <c r="V6" s="5" t="s">
        <v>26</v>
      </c>
      <c r="W6" s="5" t="s">
        <v>28</v>
      </c>
      <c r="X6" s="5" t="s">
        <v>43</v>
      </c>
    </row>
    <row r="7" spans="1:24">
      <c r="A7" s="4" t="s">
        <v>48</v>
      </c>
      <c r="B7" s="5" t="s">
        <v>17</v>
      </c>
      <c r="C7" s="6">
        <v>9.8000000000000007</v>
      </c>
      <c r="D7" s="7" t="s">
        <v>49</v>
      </c>
      <c r="E7" s="17">
        <v>43.5</v>
      </c>
      <c r="F7" s="17">
        <v>49.458799999999997</v>
      </c>
      <c r="G7" s="17">
        <v>2.9700000000000001E-2</v>
      </c>
      <c r="H7" s="20">
        <v>-200.63299660000001</v>
      </c>
      <c r="I7" s="7" t="s">
        <v>50</v>
      </c>
      <c r="J7" s="16">
        <v>45</v>
      </c>
      <c r="K7" s="16"/>
      <c r="L7" s="16"/>
      <c r="M7" s="16" t="e">
        <f t="shared" si="0"/>
        <v>#DIV/0!</v>
      </c>
      <c r="N7" s="5" t="s">
        <v>20</v>
      </c>
      <c r="O7" s="5" t="s">
        <v>21</v>
      </c>
      <c r="P7" s="5" t="s">
        <v>26</v>
      </c>
      <c r="Q7" s="5" t="s">
        <v>51</v>
      </c>
      <c r="R7" t="s">
        <v>52</v>
      </c>
      <c r="S7" s="5" t="s">
        <v>24</v>
      </c>
      <c r="T7" s="5" t="s">
        <v>25</v>
      </c>
      <c r="U7" s="5" t="s">
        <v>26</v>
      </c>
      <c r="V7" s="5" t="s">
        <v>26</v>
      </c>
      <c r="W7" s="5" t="s">
        <v>28</v>
      </c>
      <c r="X7" s="5" t="s">
        <v>29</v>
      </c>
    </row>
    <row r="8" spans="1:24">
      <c r="A8" s="4" t="s">
        <v>53</v>
      </c>
      <c r="B8" s="5" t="s">
        <v>17</v>
      </c>
      <c r="C8" s="6">
        <v>9.6</v>
      </c>
      <c r="D8" s="7" t="s">
        <v>54</v>
      </c>
      <c r="E8" s="17">
        <v>47</v>
      </c>
      <c r="F8" s="17">
        <v>49.915999999999997</v>
      </c>
      <c r="G8" s="17">
        <v>2.9100000000000001E-2</v>
      </c>
      <c r="H8" s="20">
        <v>-100.2061856</v>
      </c>
      <c r="I8" s="7" t="s">
        <v>55</v>
      </c>
      <c r="J8" s="16">
        <v>49.5</v>
      </c>
      <c r="K8" s="16"/>
      <c r="L8" s="16"/>
      <c r="M8" s="16" t="e">
        <f t="shared" si="0"/>
        <v>#DIV/0!</v>
      </c>
      <c r="N8" s="5" t="s">
        <v>20</v>
      </c>
      <c r="O8" s="5" t="s">
        <v>21</v>
      </c>
      <c r="P8" s="5" t="s">
        <v>22</v>
      </c>
      <c r="Q8" s="5"/>
      <c r="S8" s="5" t="s">
        <v>24</v>
      </c>
      <c r="T8" s="5" t="s">
        <v>25</v>
      </c>
      <c r="U8" s="5" t="s">
        <v>26</v>
      </c>
      <c r="V8" s="5" t="s">
        <v>27</v>
      </c>
      <c r="W8" s="5" t="s">
        <v>28</v>
      </c>
      <c r="X8" s="5" t="s">
        <v>56</v>
      </c>
    </row>
    <row r="9" spans="1:24">
      <c r="A9" s="4" t="s">
        <v>57</v>
      </c>
      <c r="B9" s="5" t="s">
        <v>17</v>
      </c>
      <c r="C9" s="6">
        <v>13</v>
      </c>
      <c r="D9" s="7" t="s">
        <v>32</v>
      </c>
      <c r="E9" s="17"/>
      <c r="F9" s="17"/>
      <c r="G9" s="17"/>
      <c r="H9" s="20"/>
      <c r="I9" s="7" t="s">
        <v>58</v>
      </c>
      <c r="J9" s="16">
        <v>47.5</v>
      </c>
      <c r="K9" s="16"/>
      <c r="L9" s="16"/>
      <c r="M9" s="16" t="e">
        <f t="shared" si="0"/>
        <v>#DIV/0!</v>
      </c>
      <c r="N9" s="5" t="s">
        <v>20</v>
      </c>
      <c r="O9" s="5" t="s">
        <v>21</v>
      </c>
      <c r="P9" s="5" t="s">
        <v>22</v>
      </c>
      <c r="Q9" s="5"/>
      <c r="S9" s="5" t="s">
        <v>24</v>
      </c>
      <c r="T9" s="5" t="s">
        <v>36</v>
      </c>
      <c r="U9" s="5" t="s">
        <v>26</v>
      </c>
      <c r="V9" s="5" t="s">
        <v>27</v>
      </c>
      <c r="W9" s="5" t="s">
        <v>37</v>
      </c>
      <c r="X9" s="5" t="s">
        <v>38</v>
      </c>
    </row>
    <row r="10" spans="1:24">
      <c r="A10" s="4" t="s">
        <v>59</v>
      </c>
      <c r="B10" s="5" t="s">
        <v>17</v>
      </c>
      <c r="C10" s="6">
        <v>4.2</v>
      </c>
      <c r="D10" s="7" t="s">
        <v>60</v>
      </c>
      <c r="E10" s="17">
        <v>40.25</v>
      </c>
      <c r="F10" s="17">
        <v>41.8996</v>
      </c>
      <c r="G10" s="17">
        <v>3.6799999999999999E-2</v>
      </c>
      <c r="H10" s="20">
        <v>-44.826086959999998</v>
      </c>
      <c r="I10" s="7" t="s">
        <v>61</v>
      </c>
      <c r="J10" s="16">
        <v>47.8</v>
      </c>
      <c r="K10" s="16"/>
      <c r="L10" s="16"/>
      <c r="M10" s="16" t="e">
        <f t="shared" si="0"/>
        <v>#DIV/0!</v>
      </c>
      <c r="N10" s="5" t="s">
        <v>20</v>
      </c>
      <c r="O10" s="5" t="s">
        <v>42</v>
      </c>
      <c r="P10" s="5" t="s">
        <v>26</v>
      </c>
      <c r="Q10" s="5" t="s">
        <v>47</v>
      </c>
      <c r="R10" t="s">
        <v>52</v>
      </c>
      <c r="S10" s="5" t="s">
        <v>24</v>
      </c>
      <c r="T10" s="5" t="s">
        <v>36</v>
      </c>
      <c r="U10" s="5" t="s">
        <v>26</v>
      </c>
      <c r="V10" s="5" t="s">
        <v>26</v>
      </c>
      <c r="W10" s="5" t="s">
        <v>28</v>
      </c>
      <c r="X10" s="5" t="s">
        <v>29</v>
      </c>
    </row>
    <row r="11" spans="1:24">
      <c r="A11" s="4" t="s">
        <v>62</v>
      </c>
      <c r="B11" s="5" t="s">
        <v>31</v>
      </c>
      <c r="C11" s="6">
        <v>4.5999999999999996</v>
      </c>
      <c r="D11" s="7" t="s">
        <v>63</v>
      </c>
      <c r="E11" s="17">
        <v>43.9</v>
      </c>
      <c r="F11" s="17">
        <v>44.106999999999999</v>
      </c>
      <c r="G11" s="17">
        <v>3.4500000000000003E-2</v>
      </c>
      <c r="H11" s="20">
        <v>-6</v>
      </c>
      <c r="I11" s="7" t="s">
        <v>64</v>
      </c>
      <c r="J11" s="16">
        <v>47.5</v>
      </c>
      <c r="K11" s="16"/>
      <c r="L11" s="16"/>
      <c r="M11" s="16" t="e">
        <f t="shared" si="0"/>
        <v>#DIV/0!</v>
      </c>
      <c r="N11" s="5" t="s">
        <v>65</v>
      </c>
      <c r="O11" s="5" t="s">
        <v>21</v>
      </c>
      <c r="P11" s="5" t="s">
        <v>26</v>
      </c>
      <c r="Q11" s="5" t="s">
        <v>66</v>
      </c>
      <c r="R11" s="5" t="s">
        <v>67</v>
      </c>
      <c r="S11" s="5" t="s">
        <v>24</v>
      </c>
      <c r="T11" s="5" t="s">
        <v>25</v>
      </c>
      <c r="U11" s="5" t="s">
        <v>26</v>
      </c>
      <c r="V11" s="5" t="s">
        <v>26</v>
      </c>
      <c r="W11" s="5" t="s">
        <v>28</v>
      </c>
      <c r="X11" s="5" t="s">
        <v>56</v>
      </c>
    </row>
    <row r="12" spans="1:24">
      <c r="A12" s="4" t="s">
        <v>68</v>
      </c>
      <c r="B12" s="5" t="s">
        <v>17</v>
      </c>
      <c r="C12" s="6">
        <v>0.3</v>
      </c>
      <c r="D12" s="7" t="s">
        <v>69</v>
      </c>
      <c r="E12" s="17">
        <v>35.5</v>
      </c>
      <c r="F12" s="17">
        <v>40.175699999999999</v>
      </c>
      <c r="G12" s="17">
        <v>3.8399999999999997E-2</v>
      </c>
      <c r="H12" s="20">
        <v>-121.76302080000001</v>
      </c>
      <c r="I12" s="7" t="s">
        <v>70</v>
      </c>
      <c r="J12" s="16">
        <v>44.3</v>
      </c>
      <c r="K12" s="16">
        <v>48.665300000000002</v>
      </c>
      <c r="L12" s="16">
        <v>3.0700000000000002E-2</v>
      </c>
      <c r="M12" s="16">
        <f t="shared" si="0"/>
        <v>-142.19218241042361</v>
      </c>
      <c r="N12" s="9" t="s">
        <v>71</v>
      </c>
      <c r="O12" s="5" t="s">
        <v>21</v>
      </c>
      <c r="P12" s="5" t="s">
        <v>22</v>
      </c>
      <c r="Q12" s="5" t="s">
        <v>23</v>
      </c>
      <c r="S12" s="5" t="s">
        <v>24</v>
      </c>
      <c r="T12" s="5" t="s">
        <v>36</v>
      </c>
      <c r="U12" s="5" t="s">
        <v>26</v>
      </c>
      <c r="V12" s="5" t="s">
        <v>27</v>
      </c>
      <c r="W12" s="5" t="s">
        <v>37</v>
      </c>
      <c r="X12" s="5" t="s">
        <v>38</v>
      </c>
    </row>
    <row r="13" spans="1:24">
      <c r="A13" s="4" t="s">
        <v>72</v>
      </c>
      <c r="B13" s="5" t="s">
        <v>31</v>
      </c>
      <c r="C13" s="6">
        <v>4.8</v>
      </c>
      <c r="D13" s="7" t="s">
        <v>73</v>
      </c>
      <c r="E13" s="17">
        <v>43.5</v>
      </c>
      <c r="F13" s="17">
        <v>47.075000000000003</v>
      </c>
      <c r="G13" s="17">
        <v>3.2199999999999999E-2</v>
      </c>
      <c r="H13" s="20">
        <v>-111.0248447</v>
      </c>
      <c r="I13" s="7" t="s">
        <v>74</v>
      </c>
      <c r="J13" s="16">
        <v>48.4</v>
      </c>
      <c r="K13" s="16"/>
      <c r="L13" s="16"/>
      <c r="M13" s="16" t="e">
        <f t="shared" si="0"/>
        <v>#DIV/0!</v>
      </c>
      <c r="N13" s="9" t="s">
        <v>71</v>
      </c>
      <c r="O13" s="5" t="s">
        <v>21</v>
      </c>
      <c r="P13" s="5" t="s">
        <v>22</v>
      </c>
      <c r="Q13" s="5"/>
      <c r="S13" s="5" t="s">
        <v>24</v>
      </c>
      <c r="T13" s="5" t="s">
        <v>36</v>
      </c>
      <c r="U13" s="5" t="s">
        <v>26</v>
      </c>
      <c r="V13" s="5" t="s">
        <v>27</v>
      </c>
      <c r="W13" s="5" t="s">
        <v>75</v>
      </c>
      <c r="X13" s="5" t="s">
        <v>38</v>
      </c>
    </row>
    <row r="14" spans="1:24">
      <c r="A14" s="4" t="s">
        <v>76</v>
      </c>
      <c r="B14" s="5" t="s">
        <v>17</v>
      </c>
      <c r="C14" s="6">
        <v>0.8</v>
      </c>
      <c r="D14" s="7" t="s">
        <v>77</v>
      </c>
      <c r="E14" s="17">
        <v>32</v>
      </c>
      <c r="F14" s="17">
        <v>35.456400000000002</v>
      </c>
      <c r="G14" s="17">
        <v>4.3200000000000002E-2</v>
      </c>
      <c r="H14" s="20">
        <v>-80.009259259999993</v>
      </c>
      <c r="I14" s="7" t="s">
        <v>78</v>
      </c>
      <c r="J14" s="16">
        <v>43.2</v>
      </c>
      <c r="K14" s="16">
        <v>49.513599999999997</v>
      </c>
      <c r="L14" s="16">
        <v>2.9700000000000001E-2</v>
      </c>
      <c r="M14" s="16">
        <f t="shared" si="0"/>
        <v>-212.57912457912437</v>
      </c>
      <c r="N14" s="9" t="s">
        <v>71</v>
      </c>
      <c r="O14" s="5" t="s">
        <v>42</v>
      </c>
      <c r="P14" s="5" t="s">
        <v>26</v>
      </c>
      <c r="Q14" s="5" t="s">
        <v>79</v>
      </c>
      <c r="R14" t="s">
        <v>80</v>
      </c>
      <c r="S14" s="5" t="s">
        <v>24</v>
      </c>
      <c r="T14" s="5" t="s">
        <v>25</v>
      </c>
      <c r="U14" s="5" t="s">
        <v>26</v>
      </c>
      <c r="V14" s="5" t="s">
        <v>26</v>
      </c>
      <c r="W14" s="5" t="s">
        <v>37</v>
      </c>
      <c r="X14" s="5" t="s">
        <v>38</v>
      </c>
    </row>
    <row r="15" spans="1:24">
      <c r="A15" s="4" t="s">
        <v>81</v>
      </c>
      <c r="B15" s="5" t="s">
        <v>31</v>
      </c>
      <c r="C15" s="6">
        <v>3.9</v>
      </c>
      <c r="D15" s="7" t="s">
        <v>82</v>
      </c>
      <c r="E15" s="17">
        <v>37.75</v>
      </c>
      <c r="F15" s="17">
        <v>39.8523</v>
      </c>
      <c r="G15" s="17">
        <v>3.8300000000000001E-2</v>
      </c>
      <c r="H15" s="20">
        <v>-54.890339429999997</v>
      </c>
      <c r="I15" s="7" t="s">
        <v>83</v>
      </c>
      <c r="J15" s="16">
        <v>43.9</v>
      </c>
      <c r="K15" s="16"/>
      <c r="L15" s="16"/>
      <c r="M15" s="16" t="e">
        <f t="shared" si="0"/>
        <v>#DIV/0!</v>
      </c>
      <c r="N15" s="5" t="s">
        <v>65</v>
      </c>
      <c r="O15" s="5" t="s">
        <v>21</v>
      </c>
      <c r="P15" s="5" t="s">
        <v>22</v>
      </c>
      <c r="Q15" s="5"/>
      <c r="S15" s="5" t="s">
        <v>24</v>
      </c>
      <c r="T15" s="5" t="s">
        <v>25</v>
      </c>
      <c r="U15" s="5" t="s">
        <v>26</v>
      </c>
      <c r="V15" s="5" t="s">
        <v>26</v>
      </c>
      <c r="W15" s="5" t="s">
        <v>28</v>
      </c>
      <c r="X15" s="5" t="s">
        <v>43</v>
      </c>
    </row>
    <row r="16" spans="1:24">
      <c r="A16" s="4" t="s">
        <v>84</v>
      </c>
      <c r="B16" s="5" t="s">
        <v>17</v>
      </c>
      <c r="C16" s="6">
        <v>1.3</v>
      </c>
      <c r="D16" s="7" t="s">
        <v>85</v>
      </c>
      <c r="E16" s="17">
        <v>29</v>
      </c>
      <c r="F16" s="17">
        <v>34.050400000000003</v>
      </c>
      <c r="G16" s="17">
        <v>4.4900000000000002E-2</v>
      </c>
      <c r="H16" s="20">
        <v>-112.48106900000001</v>
      </c>
      <c r="I16" s="7" t="s">
        <v>86</v>
      </c>
      <c r="J16" s="16">
        <v>43</v>
      </c>
      <c r="K16" s="16">
        <v>50.285800000000002</v>
      </c>
      <c r="L16" s="16">
        <v>2.8400000000000002E-2</v>
      </c>
      <c r="M16" s="16">
        <f t="shared" si="0"/>
        <v>-256.54225352112684</v>
      </c>
      <c r="N16" s="9" t="s">
        <v>71</v>
      </c>
      <c r="O16" s="5" t="s">
        <v>21</v>
      </c>
      <c r="P16" s="5" t="s">
        <v>26</v>
      </c>
      <c r="Q16" s="5" t="s">
        <v>87</v>
      </c>
      <c r="R16" s="5" t="s">
        <v>88</v>
      </c>
      <c r="S16" s="5" t="s">
        <v>24</v>
      </c>
      <c r="T16" s="5" t="s">
        <v>25</v>
      </c>
      <c r="U16" s="5" t="s">
        <v>26</v>
      </c>
      <c r="V16" s="5" t="s">
        <v>27</v>
      </c>
      <c r="W16" s="5" t="s">
        <v>37</v>
      </c>
      <c r="X16" s="5" t="s">
        <v>29</v>
      </c>
    </row>
    <row r="17" spans="1:24">
      <c r="A17" s="4" t="s">
        <v>89</v>
      </c>
      <c r="B17" s="5" t="s">
        <v>17</v>
      </c>
      <c r="C17" s="6">
        <v>20.100000000000001</v>
      </c>
      <c r="D17" s="10" t="s">
        <v>90</v>
      </c>
      <c r="E17" s="17">
        <v>45.5</v>
      </c>
      <c r="F17" s="17">
        <v>47.131</v>
      </c>
      <c r="G17" s="17">
        <v>3.2199999999999999E-2</v>
      </c>
      <c r="H17" s="20">
        <v>-50.652173910000002</v>
      </c>
      <c r="I17" s="7" t="s">
        <v>91</v>
      </c>
      <c r="J17" s="16">
        <v>52</v>
      </c>
      <c r="K17" s="16"/>
      <c r="L17" s="16"/>
      <c r="M17" s="16" t="e">
        <f t="shared" si="0"/>
        <v>#DIV/0!</v>
      </c>
      <c r="N17" s="9" t="s">
        <v>71</v>
      </c>
      <c r="O17" s="5" t="s">
        <v>21</v>
      </c>
      <c r="P17" s="5" t="s">
        <v>22</v>
      </c>
      <c r="Q17" s="5"/>
      <c r="S17" s="5" t="s">
        <v>24</v>
      </c>
      <c r="T17" s="5" t="s">
        <v>92</v>
      </c>
      <c r="U17" s="5" t="s">
        <v>26</v>
      </c>
      <c r="V17" s="5" t="s">
        <v>27</v>
      </c>
      <c r="W17" s="5" t="s">
        <v>28</v>
      </c>
      <c r="X17" s="5" t="s">
        <v>38</v>
      </c>
    </row>
    <row r="18" spans="1:24">
      <c r="A18" s="4" t="s">
        <v>93</v>
      </c>
      <c r="B18" s="5" t="s">
        <v>31</v>
      </c>
      <c r="C18" s="6">
        <v>4.0999999999999996</v>
      </c>
      <c r="D18" s="7" t="s">
        <v>94</v>
      </c>
      <c r="E18" s="17">
        <v>34.5</v>
      </c>
      <c r="F18" s="17">
        <v>42.018300000000004</v>
      </c>
      <c r="G18" s="17">
        <v>3.6299999999999999E-2</v>
      </c>
      <c r="H18" s="20">
        <v>-207.1157025</v>
      </c>
      <c r="I18" s="11" t="s">
        <v>95</v>
      </c>
      <c r="J18" s="16">
        <v>45.7</v>
      </c>
      <c r="K18" s="16"/>
      <c r="L18" s="16"/>
      <c r="M18" s="16" t="e">
        <f t="shared" si="0"/>
        <v>#DIV/0!</v>
      </c>
      <c r="N18" s="9" t="s">
        <v>71</v>
      </c>
      <c r="O18" s="5" t="s">
        <v>21</v>
      </c>
      <c r="P18" s="5" t="s">
        <v>26</v>
      </c>
      <c r="Q18" s="5" t="s">
        <v>96</v>
      </c>
      <c r="R18" t="s">
        <v>97</v>
      </c>
      <c r="S18" s="5" t="s">
        <v>24</v>
      </c>
      <c r="T18" s="5" t="s">
        <v>25</v>
      </c>
      <c r="U18" s="5" t="s">
        <v>26</v>
      </c>
      <c r="V18" s="4" t="s">
        <v>27</v>
      </c>
      <c r="W18" s="5" t="s">
        <v>37</v>
      </c>
      <c r="X18" s="5" t="s">
        <v>38</v>
      </c>
    </row>
    <row r="19" spans="1:24">
      <c r="A19" s="4" t="s">
        <v>98</v>
      </c>
      <c r="B19" s="5" t="s">
        <v>99</v>
      </c>
      <c r="C19" s="6">
        <v>1.4</v>
      </c>
      <c r="D19" s="7" t="s">
        <v>100</v>
      </c>
      <c r="E19" s="17">
        <v>22</v>
      </c>
      <c r="F19" s="17">
        <v>36.158700000000003</v>
      </c>
      <c r="G19" s="17">
        <v>4.19E-2</v>
      </c>
      <c r="H19" s="20">
        <v>-337.91646780000002</v>
      </c>
      <c r="I19" s="7" t="s">
        <v>101</v>
      </c>
      <c r="J19" s="16">
        <v>42.5</v>
      </c>
      <c r="K19" s="16">
        <v>50.304699999999997</v>
      </c>
      <c r="L19" s="16">
        <v>2.9700000000000001E-2</v>
      </c>
      <c r="M19" s="16">
        <f t="shared" si="0"/>
        <v>-262.78451178451166</v>
      </c>
      <c r="N19" s="9" t="s">
        <v>71</v>
      </c>
      <c r="O19" s="5" t="s">
        <v>21</v>
      </c>
      <c r="P19" s="5" t="s">
        <v>26</v>
      </c>
      <c r="Q19" s="5" t="s">
        <v>102</v>
      </c>
      <c r="R19" s="5" t="s">
        <v>103</v>
      </c>
      <c r="S19" s="5" t="s">
        <v>24</v>
      </c>
      <c r="T19" s="5" t="s">
        <v>25</v>
      </c>
      <c r="U19" s="5" t="s">
        <v>26</v>
      </c>
      <c r="V19" s="4" t="s">
        <v>27</v>
      </c>
      <c r="W19" s="5" t="s">
        <v>37</v>
      </c>
      <c r="X19" s="5" t="s">
        <v>38</v>
      </c>
    </row>
    <row r="20" spans="1:24">
      <c r="A20" s="4" t="s">
        <v>104</v>
      </c>
      <c r="B20" s="5" t="s">
        <v>31</v>
      </c>
      <c r="C20" s="6">
        <v>7.1</v>
      </c>
      <c r="D20" s="11" t="s">
        <v>105</v>
      </c>
      <c r="E20" s="17">
        <v>32.5</v>
      </c>
      <c r="F20" s="17">
        <v>34.695999999999998</v>
      </c>
      <c r="G20" s="17">
        <v>4.3499999999999997E-2</v>
      </c>
      <c r="H20" s="20">
        <v>-50.482758619999998</v>
      </c>
      <c r="I20" s="7" t="s">
        <v>106</v>
      </c>
      <c r="J20" s="16">
        <v>48</v>
      </c>
      <c r="K20" s="16"/>
      <c r="L20" s="16"/>
      <c r="M20" s="16" t="e">
        <f t="shared" si="0"/>
        <v>#DIV/0!</v>
      </c>
      <c r="N20" s="9" t="s">
        <v>71</v>
      </c>
      <c r="O20" s="5" t="s">
        <v>21</v>
      </c>
      <c r="P20" s="5" t="s">
        <v>26</v>
      </c>
      <c r="Q20" s="5" t="s">
        <v>107</v>
      </c>
      <c r="R20" s="5" t="s">
        <v>108</v>
      </c>
      <c r="S20" s="4" t="s">
        <v>109</v>
      </c>
      <c r="T20" s="5" t="s">
        <v>36</v>
      </c>
      <c r="U20" s="5" t="s">
        <v>26</v>
      </c>
      <c r="V20" s="5" t="s">
        <v>27</v>
      </c>
      <c r="W20" s="5" t="s">
        <v>27</v>
      </c>
      <c r="X20" s="5" t="s">
        <v>38</v>
      </c>
    </row>
    <row r="21" spans="1:24">
      <c r="A21" s="4" t="s">
        <v>110</v>
      </c>
      <c r="B21" s="5" t="s">
        <v>17</v>
      </c>
      <c r="C21" s="6">
        <v>0.8</v>
      </c>
      <c r="D21" s="12" t="s">
        <v>111</v>
      </c>
      <c r="E21" s="17">
        <v>28</v>
      </c>
      <c r="F21" s="17">
        <v>37.522300000000001</v>
      </c>
      <c r="G21" s="17">
        <v>4.1000000000000002E-2</v>
      </c>
      <c r="H21" s="20">
        <v>-232.25121949999999</v>
      </c>
      <c r="I21" s="12" t="s">
        <v>112</v>
      </c>
      <c r="J21" s="17">
        <v>31</v>
      </c>
      <c r="K21" s="17">
        <v>48.9223</v>
      </c>
      <c r="L21" s="17">
        <v>3.04E-2</v>
      </c>
      <c r="M21" s="16">
        <f t="shared" si="0"/>
        <v>-589.54934210526312</v>
      </c>
      <c r="N21" s="9" t="s">
        <v>71</v>
      </c>
      <c r="O21" s="5" t="s">
        <v>21</v>
      </c>
      <c r="P21" s="5" t="s">
        <v>26</v>
      </c>
      <c r="Q21" s="5" t="s">
        <v>113</v>
      </c>
      <c r="R21" t="s">
        <v>114</v>
      </c>
      <c r="S21" s="4" t="s">
        <v>24</v>
      </c>
      <c r="T21" s="5" t="s">
        <v>25</v>
      </c>
      <c r="U21" s="5" t="s">
        <v>26</v>
      </c>
      <c r="V21" s="13" t="s">
        <v>27</v>
      </c>
      <c r="W21" s="5" t="s">
        <v>28</v>
      </c>
      <c r="X21" s="5" t="s">
        <v>115</v>
      </c>
    </row>
    <row r="22" spans="1:24">
      <c r="A22" s="4" t="s">
        <v>116</v>
      </c>
      <c r="B22" s="5" t="s">
        <v>17</v>
      </c>
      <c r="C22" s="6">
        <v>8.8000000000000007</v>
      </c>
      <c r="D22" s="11" t="s">
        <v>117</v>
      </c>
      <c r="E22" s="17"/>
      <c r="F22" s="17"/>
      <c r="G22" s="17"/>
      <c r="H22" s="20"/>
      <c r="I22" s="7" t="s">
        <v>118</v>
      </c>
      <c r="J22" s="16">
        <v>46.8</v>
      </c>
      <c r="K22" s="16"/>
      <c r="L22" s="16"/>
      <c r="M22" s="16" t="e">
        <f t="shared" si="0"/>
        <v>#DIV/0!</v>
      </c>
      <c r="N22" s="5" t="s">
        <v>65</v>
      </c>
      <c r="O22" s="5" t="s">
        <v>42</v>
      </c>
      <c r="P22" s="5" t="s">
        <v>22</v>
      </c>
      <c r="Q22" s="5"/>
      <c r="S22" s="5" t="s">
        <v>24</v>
      </c>
      <c r="T22" s="5" t="s">
        <v>36</v>
      </c>
      <c r="U22" s="5" t="s">
        <v>26</v>
      </c>
      <c r="V22" s="5" t="s">
        <v>26</v>
      </c>
      <c r="W22" s="5" t="s">
        <v>37</v>
      </c>
      <c r="X22" s="5" t="s">
        <v>38</v>
      </c>
    </row>
    <row r="23" spans="1:24">
      <c r="A23" s="4" t="s">
        <v>119</v>
      </c>
      <c r="B23" s="5" t="s">
        <v>17</v>
      </c>
      <c r="C23" s="6">
        <v>8.8000000000000007</v>
      </c>
      <c r="D23" s="7" t="s">
        <v>117</v>
      </c>
      <c r="E23" s="17"/>
      <c r="F23" s="17"/>
      <c r="G23" s="17"/>
      <c r="H23" s="20"/>
      <c r="I23" s="7" t="s">
        <v>117</v>
      </c>
      <c r="J23" s="16"/>
      <c r="K23" s="16"/>
      <c r="L23" s="16"/>
      <c r="M23" s="16" t="e">
        <f t="shared" si="0"/>
        <v>#DIV/0!</v>
      </c>
      <c r="N23" s="5" t="s">
        <v>65</v>
      </c>
      <c r="O23" s="5" t="s">
        <v>21</v>
      </c>
      <c r="P23" s="5" t="s">
        <v>26</v>
      </c>
      <c r="Q23" s="5" t="s">
        <v>120</v>
      </c>
      <c r="R23" s="5" t="s">
        <v>121</v>
      </c>
      <c r="S23" s="4" t="s">
        <v>24</v>
      </c>
      <c r="T23" s="5" t="s">
        <v>25</v>
      </c>
      <c r="U23" s="5" t="s">
        <v>26</v>
      </c>
      <c r="V23" s="4" t="s">
        <v>27</v>
      </c>
      <c r="W23" s="5" t="s">
        <v>27</v>
      </c>
      <c r="X23" s="5" t="s">
        <v>38</v>
      </c>
    </row>
    <row r="24" spans="1:24">
      <c r="A24" s="4" t="s">
        <v>122</v>
      </c>
      <c r="B24" s="5" t="s">
        <v>17</v>
      </c>
      <c r="C24" s="6">
        <v>4.9000000000000004</v>
      </c>
      <c r="D24" s="7" t="s">
        <v>123</v>
      </c>
      <c r="E24" s="17">
        <v>36</v>
      </c>
      <c r="F24" s="17">
        <v>39.016599999999997</v>
      </c>
      <c r="G24" s="17">
        <v>3.95E-2</v>
      </c>
      <c r="H24" s="20">
        <v>-76.369620249999997</v>
      </c>
      <c r="I24" s="7" t="s">
        <v>124</v>
      </c>
      <c r="J24" s="16">
        <v>44.2</v>
      </c>
      <c r="K24" s="16">
        <v>50.111899999999999</v>
      </c>
      <c r="L24" s="16">
        <v>2.8799999999999999E-2</v>
      </c>
      <c r="M24" s="16">
        <f t="shared" si="0"/>
        <v>-205.2743055555554</v>
      </c>
      <c r="N24" s="5" t="s">
        <v>65</v>
      </c>
      <c r="O24" s="5" t="s">
        <v>42</v>
      </c>
      <c r="P24" s="5" t="s">
        <v>22</v>
      </c>
      <c r="Q24" s="5" t="s">
        <v>125</v>
      </c>
      <c r="S24" s="5" t="s">
        <v>24</v>
      </c>
      <c r="T24" s="5" t="s">
        <v>25</v>
      </c>
      <c r="U24" s="5" t="s">
        <v>26</v>
      </c>
      <c r="V24" s="5" t="s">
        <v>27</v>
      </c>
      <c r="W24" s="5" t="s">
        <v>27</v>
      </c>
      <c r="X24" s="5" t="s">
        <v>38</v>
      </c>
    </row>
    <row r="25" spans="1:24">
      <c r="A25" s="4" t="s">
        <v>126</v>
      </c>
      <c r="B25" s="5" t="s">
        <v>31</v>
      </c>
      <c r="C25" s="6">
        <v>9.6999999999999993</v>
      </c>
      <c r="D25" s="7" t="s">
        <v>127</v>
      </c>
      <c r="E25" s="17">
        <v>49</v>
      </c>
      <c r="F25" s="17">
        <v>50.822299999999998</v>
      </c>
      <c r="G25" s="17">
        <v>2.92E-2</v>
      </c>
      <c r="H25" s="20">
        <v>-62.407534249999998</v>
      </c>
      <c r="I25" s="7" t="s">
        <v>128</v>
      </c>
      <c r="J25" s="16">
        <v>50.7</v>
      </c>
      <c r="K25" s="16"/>
      <c r="L25" s="16"/>
      <c r="M25" s="16" t="e">
        <f t="shared" si="0"/>
        <v>#DIV/0!</v>
      </c>
      <c r="N25" s="5" t="s">
        <v>20</v>
      </c>
      <c r="O25" s="5" t="s">
        <v>21</v>
      </c>
      <c r="P25" s="5" t="s">
        <v>22</v>
      </c>
      <c r="Q25" s="5" t="s">
        <v>129</v>
      </c>
      <c r="S25" s="5" t="s">
        <v>24</v>
      </c>
      <c r="T25" s="5" t="s">
        <v>130</v>
      </c>
      <c r="U25" s="5" t="s">
        <v>26</v>
      </c>
      <c r="V25" s="5" t="s">
        <v>27</v>
      </c>
      <c r="W25" s="5" t="s">
        <v>37</v>
      </c>
      <c r="X25" s="5" t="s">
        <v>38</v>
      </c>
    </row>
    <row r="26" spans="1:24">
      <c r="A26" s="4" t="s">
        <v>131</v>
      </c>
      <c r="B26" s="5" t="s">
        <v>17</v>
      </c>
      <c r="C26" s="6">
        <v>0.4</v>
      </c>
      <c r="D26" s="7" t="s">
        <v>132</v>
      </c>
      <c r="E26" s="17">
        <v>32.200000000000003</v>
      </c>
      <c r="F26" s="17">
        <v>35.456400000000002</v>
      </c>
      <c r="G26" s="17">
        <v>4.3200000000000002E-2</v>
      </c>
      <c r="H26" s="20">
        <v>-75.379629629999997</v>
      </c>
      <c r="I26" s="7" t="s">
        <v>133</v>
      </c>
      <c r="J26" s="16">
        <v>45</v>
      </c>
      <c r="K26" s="16">
        <v>50.217599999999997</v>
      </c>
      <c r="L26" s="16">
        <v>2.86E-2</v>
      </c>
      <c r="M26" s="16">
        <f t="shared" si="0"/>
        <v>-182.43356643356634</v>
      </c>
      <c r="N26" s="5" t="s">
        <v>20</v>
      </c>
      <c r="O26" s="5" t="s">
        <v>42</v>
      </c>
      <c r="P26" s="5" t="s">
        <v>22</v>
      </c>
      <c r="Q26" s="5" t="s">
        <v>134</v>
      </c>
      <c r="S26" s="5" t="s">
        <v>109</v>
      </c>
      <c r="T26" s="5" t="s">
        <v>25</v>
      </c>
      <c r="U26" s="5" t="s">
        <v>26</v>
      </c>
      <c r="V26" s="5" t="s">
        <v>27</v>
      </c>
      <c r="W26" s="5" t="s">
        <v>27</v>
      </c>
      <c r="X26" s="5" t="s">
        <v>38</v>
      </c>
    </row>
    <row r="27" spans="1:24">
      <c r="A27" s="4" t="s">
        <v>135</v>
      </c>
      <c r="B27" s="5" t="s">
        <v>17</v>
      </c>
      <c r="C27" s="6">
        <v>2.2000000000000002</v>
      </c>
      <c r="D27" s="7" t="s">
        <v>136</v>
      </c>
      <c r="E27" s="17">
        <v>33.5</v>
      </c>
      <c r="F27" s="17">
        <v>37.522300000000001</v>
      </c>
      <c r="G27" s="17">
        <v>4.1000000000000002E-2</v>
      </c>
      <c r="H27" s="20">
        <v>-98.104878049999996</v>
      </c>
      <c r="I27" s="7" t="s">
        <v>137</v>
      </c>
      <c r="J27" s="16">
        <v>45.9</v>
      </c>
      <c r="K27" s="16"/>
      <c r="L27" s="16"/>
      <c r="M27" s="16" t="e">
        <f t="shared" si="0"/>
        <v>#DIV/0!</v>
      </c>
      <c r="N27" s="9" t="s">
        <v>71</v>
      </c>
      <c r="O27" s="5" t="s">
        <v>21</v>
      </c>
      <c r="P27" s="5" t="s">
        <v>26</v>
      </c>
      <c r="Q27" s="5"/>
      <c r="R27" t="s">
        <v>138</v>
      </c>
      <c r="S27" s="5" t="s">
        <v>24</v>
      </c>
      <c r="T27" s="5" t="s">
        <v>25</v>
      </c>
      <c r="U27" s="5" t="s">
        <v>26</v>
      </c>
      <c r="V27" s="5" t="s">
        <v>27</v>
      </c>
      <c r="W27" s="5" t="s">
        <v>27</v>
      </c>
      <c r="X27" s="5" t="s">
        <v>38</v>
      </c>
    </row>
    <row r="28" spans="1:24">
      <c r="A28" s="4" t="s">
        <v>139</v>
      </c>
      <c r="B28" s="5" t="s">
        <v>31</v>
      </c>
      <c r="C28" s="6">
        <v>5.9</v>
      </c>
      <c r="D28" s="7" t="s">
        <v>140</v>
      </c>
      <c r="E28" s="17">
        <v>28</v>
      </c>
      <c r="F28" s="17">
        <v>34.695999999999998</v>
      </c>
      <c r="G28" s="17">
        <v>4.3499999999999997E-2</v>
      </c>
      <c r="H28" s="20">
        <v>-153.93103450000001</v>
      </c>
      <c r="I28" s="7" t="s">
        <v>141</v>
      </c>
      <c r="J28" s="16">
        <v>41.3</v>
      </c>
      <c r="K28" s="16"/>
      <c r="L28" s="16"/>
      <c r="M28" s="16" t="e">
        <f t="shared" si="0"/>
        <v>#DIV/0!</v>
      </c>
      <c r="N28" s="9" t="s">
        <v>71</v>
      </c>
      <c r="O28" s="5" t="s">
        <v>21</v>
      </c>
      <c r="P28" s="5" t="s">
        <v>22</v>
      </c>
      <c r="Q28" s="5"/>
      <c r="S28" s="5" t="s">
        <v>24</v>
      </c>
      <c r="T28" s="5" t="s">
        <v>25</v>
      </c>
      <c r="U28" s="5" t="s">
        <v>26</v>
      </c>
      <c r="V28" s="5" t="s">
        <v>27</v>
      </c>
      <c r="W28" s="5" t="s">
        <v>37</v>
      </c>
      <c r="X28" s="5" t="s">
        <v>38</v>
      </c>
    </row>
    <row r="29" spans="1:24">
      <c r="A29" s="4" t="s">
        <v>142</v>
      </c>
      <c r="B29" s="5" t="s">
        <v>31</v>
      </c>
      <c r="C29" s="6">
        <v>4.8</v>
      </c>
      <c r="D29" s="7" t="s">
        <v>143</v>
      </c>
      <c r="E29" s="17">
        <v>46</v>
      </c>
      <c r="F29" s="17">
        <v>49.4313</v>
      </c>
      <c r="G29" s="17">
        <v>3.0499999999999999E-2</v>
      </c>
      <c r="H29" s="20">
        <v>-112.50163929999999</v>
      </c>
      <c r="I29" s="7" t="s">
        <v>144</v>
      </c>
      <c r="J29" s="16">
        <v>48.8</v>
      </c>
      <c r="K29" s="16">
        <v>51.078099999999999</v>
      </c>
      <c r="L29" s="16">
        <v>2.8799999999999999E-2</v>
      </c>
      <c r="M29" s="16">
        <f t="shared" si="0"/>
        <v>-79.100694444444514</v>
      </c>
      <c r="N29" s="5" t="s">
        <v>65</v>
      </c>
      <c r="O29" s="5" t="s">
        <v>42</v>
      </c>
      <c r="P29" s="5" t="s">
        <v>22</v>
      </c>
      <c r="Q29" s="5" t="s">
        <v>145</v>
      </c>
      <c r="S29" s="5" t="s">
        <v>24</v>
      </c>
      <c r="T29" s="5" t="s">
        <v>130</v>
      </c>
      <c r="U29" s="5" t="s">
        <v>26</v>
      </c>
      <c r="V29" s="5" t="s">
        <v>27</v>
      </c>
      <c r="W29" s="5" t="s">
        <v>37</v>
      </c>
      <c r="X29" s="5" t="s">
        <v>38</v>
      </c>
    </row>
    <row r="30" spans="1:24">
      <c r="A30" s="4" t="s">
        <v>146</v>
      </c>
      <c r="B30" s="5" t="s">
        <v>31</v>
      </c>
      <c r="C30" s="6">
        <v>4.3</v>
      </c>
      <c r="D30" s="7" t="s">
        <v>117</v>
      </c>
      <c r="E30" s="17"/>
      <c r="F30" s="17"/>
      <c r="G30" s="17"/>
      <c r="H30" s="20"/>
      <c r="I30" s="7" t="s">
        <v>147</v>
      </c>
      <c r="J30" s="16">
        <v>42.3</v>
      </c>
      <c r="K30" s="16">
        <v>50.762099999999997</v>
      </c>
      <c r="L30" s="16">
        <v>2.93E-2</v>
      </c>
      <c r="M30" s="16">
        <f t="shared" si="0"/>
        <v>-288.80887372013649</v>
      </c>
      <c r="N30" s="9" t="s">
        <v>71</v>
      </c>
      <c r="O30" s="5" t="s">
        <v>42</v>
      </c>
      <c r="P30" s="5" t="s">
        <v>22</v>
      </c>
      <c r="Q30" s="5" t="s">
        <v>148</v>
      </c>
      <c r="S30" s="5" t="s">
        <v>24</v>
      </c>
      <c r="T30" s="5" t="s">
        <v>25</v>
      </c>
      <c r="U30" s="5" t="s">
        <v>26</v>
      </c>
      <c r="V30" s="5" t="s">
        <v>27</v>
      </c>
      <c r="W30" s="5" t="s">
        <v>28</v>
      </c>
      <c r="X30" s="5" t="s">
        <v>29</v>
      </c>
    </row>
    <row r="31" spans="1:24">
      <c r="A31" s="4" t="s">
        <v>149</v>
      </c>
      <c r="B31" s="5" t="s">
        <v>17</v>
      </c>
      <c r="C31" s="6">
        <v>5.7</v>
      </c>
      <c r="D31" s="7" t="s">
        <v>150</v>
      </c>
      <c r="E31" s="17">
        <v>41</v>
      </c>
      <c r="F31" s="17">
        <v>46.948300000000003</v>
      </c>
      <c r="G31" s="17">
        <v>3.2300000000000002E-2</v>
      </c>
      <c r="H31" s="20">
        <v>-184.15789470000001</v>
      </c>
      <c r="I31" s="7" t="s">
        <v>151</v>
      </c>
      <c r="J31" s="16">
        <v>46.5</v>
      </c>
      <c r="K31" s="16">
        <v>50.442700000000002</v>
      </c>
      <c r="L31" s="16">
        <v>2.8000000000000001E-2</v>
      </c>
      <c r="M31" s="16">
        <f t="shared" si="0"/>
        <v>-140.81071428571437</v>
      </c>
      <c r="N31" s="9" t="s">
        <v>71</v>
      </c>
      <c r="O31" s="5" t="s">
        <v>21</v>
      </c>
      <c r="P31" s="5" t="s">
        <v>22</v>
      </c>
      <c r="Q31" s="5" t="s">
        <v>152</v>
      </c>
      <c r="S31" s="5" t="s">
        <v>153</v>
      </c>
      <c r="T31" s="5" t="s">
        <v>36</v>
      </c>
      <c r="U31" s="5" t="s">
        <v>26</v>
      </c>
      <c r="V31" s="5" t="s">
        <v>27</v>
      </c>
      <c r="W31" s="5" t="s">
        <v>27</v>
      </c>
      <c r="X31" s="5" t="s">
        <v>38</v>
      </c>
    </row>
    <row r="32" spans="1:24">
      <c r="A32" s="4" t="s">
        <v>154</v>
      </c>
      <c r="B32" s="5" t="s">
        <v>17</v>
      </c>
      <c r="C32" s="6">
        <v>3</v>
      </c>
      <c r="D32" s="7" t="s">
        <v>155</v>
      </c>
      <c r="E32" s="17">
        <v>45.3</v>
      </c>
      <c r="F32" s="17">
        <v>48.9223</v>
      </c>
      <c r="G32" s="17">
        <v>3.04E-2</v>
      </c>
      <c r="H32" s="20">
        <v>-119.1546053</v>
      </c>
      <c r="I32" s="7" t="s">
        <v>156</v>
      </c>
      <c r="J32" s="16">
        <v>45.8</v>
      </c>
      <c r="K32" s="16">
        <v>49.0749</v>
      </c>
      <c r="L32" s="16">
        <v>3.0200000000000001E-2</v>
      </c>
      <c r="M32" s="16">
        <f t="shared" si="0"/>
        <v>-108.44039735099345</v>
      </c>
      <c r="N32" s="9" t="s">
        <v>71</v>
      </c>
      <c r="O32" s="5" t="s">
        <v>42</v>
      </c>
      <c r="P32" s="5" t="s">
        <v>26</v>
      </c>
      <c r="Q32" s="5" t="s">
        <v>157</v>
      </c>
      <c r="R32" t="s">
        <v>158</v>
      </c>
      <c r="S32" s="5" t="s">
        <v>24</v>
      </c>
      <c r="T32" s="5" t="s">
        <v>25</v>
      </c>
      <c r="U32" s="5" t="s">
        <v>26</v>
      </c>
      <c r="V32" s="5" t="s">
        <v>27</v>
      </c>
      <c r="W32" s="5" t="s">
        <v>27</v>
      </c>
      <c r="X32" s="5" t="s">
        <v>38</v>
      </c>
    </row>
    <row r="33" spans="1:24">
      <c r="A33" s="4" t="s">
        <v>159</v>
      </c>
      <c r="B33" s="5" t="s">
        <v>31</v>
      </c>
      <c r="C33" s="6">
        <v>1.4</v>
      </c>
      <c r="D33" s="7" t="s">
        <v>105</v>
      </c>
      <c r="E33" s="17">
        <v>32.5</v>
      </c>
      <c r="F33" s="17">
        <v>34.695999999999998</v>
      </c>
      <c r="G33" s="17">
        <v>4.3499999999999997E-2</v>
      </c>
      <c r="H33" s="20">
        <v>-50.482758619999998</v>
      </c>
      <c r="I33" s="7" t="s">
        <v>160</v>
      </c>
      <c r="J33" s="16">
        <v>48</v>
      </c>
      <c r="K33" s="16">
        <v>51.119300000000003</v>
      </c>
      <c r="L33" s="16">
        <v>2.87E-2</v>
      </c>
      <c r="M33" s="16">
        <f t="shared" si="0"/>
        <v>-108.68641114982587</v>
      </c>
      <c r="N33" s="5" t="s">
        <v>20</v>
      </c>
      <c r="O33" s="5" t="s">
        <v>21</v>
      </c>
      <c r="P33" s="5" t="s">
        <v>26</v>
      </c>
      <c r="Q33" s="5" t="s">
        <v>157</v>
      </c>
      <c r="R33" t="s">
        <v>161</v>
      </c>
      <c r="S33" s="5" t="s">
        <v>24</v>
      </c>
      <c r="T33" s="5" t="s">
        <v>25</v>
      </c>
      <c r="U33" s="5" t="s">
        <v>26</v>
      </c>
      <c r="V33" s="5" t="s">
        <v>27</v>
      </c>
      <c r="W33" s="5" t="s">
        <v>27</v>
      </c>
      <c r="X33" s="5" t="s">
        <v>38</v>
      </c>
    </row>
    <row r="34" spans="1:24">
      <c r="A34" s="4" t="s">
        <v>162</v>
      </c>
      <c r="B34" s="5" t="s">
        <v>17</v>
      </c>
      <c r="C34" s="6">
        <v>3.3</v>
      </c>
      <c r="D34" s="7" t="s">
        <v>163</v>
      </c>
      <c r="E34" s="17">
        <v>44.1</v>
      </c>
      <c r="F34" s="17">
        <v>47.302399999999999</v>
      </c>
      <c r="G34" s="17">
        <v>3.2000000000000001E-2</v>
      </c>
      <c r="H34" s="20">
        <v>-100.075</v>
      </c>
      <c r="I34" s="7" t="s">
        <v>164</v>
      </c>
      <c r="J34" s="16">
        <v>46.5</v>
      </c>
      <c r="K34" s="16">
        <v>50.132300000000001</v>
      </c>
      <c r="L34" s="16">
        <v>2.9899999999999999E-2</v>
      </c>
      <c r="M34" s="16">
        <f t="shared" si="0"/>
        <v>-121.4816053511706</v>
      </c>
      <c r="N34" s="9" t="s">
        <v>71</v>
      </c>
      <c r="O34" s="5" t="s">
        <v>21</v>
      </c>
      <c r="P34" s="5" t="s">
        <v>26</v>
      </c>
      <c r="Q34" s="5" t="s">
        <v>165</v>
      </c>
      <c r="R34" t="s">
        <v>166</v>
      </c>
      <c r="S34" s="5" t="s">
        <v>153</v>
      </c>
      <c r="T34" s="5" t="s">
        <v>36</v>
      </c>
      <c r="U34" s="5" t="s">
        <v>26</v>
      </c>
      <c r="V34" s="5" t="s">
        <v>27</v>
      </c>
      <c r="W34" s="5" t="s">
        <v>27</v>
      </c>
      <c r="X34" s="5" t="s">
        <v>38</v>
      </c>
    </row>
    <row r="35" spans="1:24">
      <c r="A35" s="4" t="s">
        <v>167</v>
      </c>
      <c r="B35" s="5" t="s">
        <v>31</v>
      </c>
      <c r="C35" s="6">
        <v>8.6999999999999993</v>
      </c>
      <c r="D35" s="7" t="s">
        <v>168</v>
      </c>
      <c r="E35" s="17">
        <v>44.25</v>
      </c>
      <c r="F35" s="17">
        <v>48.599499999999999</v>
      </c>
      <c r="G35" s="17">
        <v>3.1099999999999999E-2</v>
      </c>
      <c r="H35" s="20">
        <v>-139.85530549999999</v>
      </c>
      <c r="I35" s="7" t="s">
        <v>169</v>
      </c>
      <c r="J35" s="16">
        <v>48.3</v>
      </c>
      <c r="K35" s="16"/>
      <c r="L35" s="16"/>
      <c r="M35" s="16" t="e">
        <f t="shared" si="0"/>
        <v>#DIV/0!</v>
      </c>
      <c r="N35" s="9" t="s">
        <v>71</v>
      </c>
      <c r="O35" s="5" t="s">
        <v>21</v>
      </c>
      <c r="P35" s="5" t="s">
        <v>22</v>
      </c>
      <c r="Q35" s="5"/>
      <c r="S35" s="5" t="s">
        <v>24</v>
      </c>
      <c r="T35" s="5" t="s">
        <v>36</v>
      </c>
      <c r="U35" s="5" t="s">
        <v>26</v>
      </c>
      <c r="V35" s="5" t="s">
        <v>27</v>
      </c>
      <c r="W35" s="5" t="s">
        <v>37</v>
      </c>
      <c r="X35" s="5" t="s">
        <v>43</v>
      </c>
    </row>
    <row r="36" spans="1:24">
      <c r="A36" s="4" t="s">
        <v>170</v>
      </c>
      <c r="B36" s="5" t="s">
        <v>17</v>
      </c>
      <c r="C36" s="6">
        <v>0.6</v>
      </c>
      <c r="D36" s="7" t="s">
        <v>171</v>
      </c>
      <c r="E36" s="17">
        <v>28.6</v>
      </c>
      <c r="F36" s="17">
        <v>35.456400000000002</v>
      </c>
      <c r="G36" s="17">
        <v>4.3200000000000002E-2</v>
      </c>
      <c r="H36" s="20">
        <v>-158.712963</v>
      </c>
      <c r="I36" s="7" t="s">
        <v>172</v>
      </c>
      <c r="J36" s="16">
        <v>44.8</v>
      </c>
      <c r="K36" s="16">
        <v>49.798299999999998</v>
      </c>
      <c r="L36" s="16">
        <v>2.93E-2</v>
      </c>
      <c r="M36" s="16">
        <f t="shared" si="0"/>
        <v>-170.59044368600684</v>
      </c>
      <c r="N36" s="9" t="s">
        <v>71</v>
      </c>
      <c r="O36" s="5" t="s">
        <v>42</v>
      </c>
      <c r="P36" s="5" t="s">
        <v>26</v>
      </c>
      <c r="Q36" s="5" t="s">
        <v>173</v>
      </c>
      <c r="R36" s="14" t="s">
        <v>174</v>
      </c>
      <c r="S36" s="5" t="s">
        <v>24</v>
      </c>
      <c r="T36" s="5" t="s">
        <v>25</v>
      </c>
      <c r="U36" s="5" t="s">
        <v>26</v>
      </c>
      <c r="V36" s="5" t="s">
        <v>27</v>
      </c>
      <c r="W36" s="5" t="s">
        <v>27</v>
      </c>
      <c r="X36" s="5" t="s">
        <v>38</v>
      </c>
    </row>
    <row r="37" spans="1:24">
      <c r="A37" s="4" t="s">
        <v>175</v>
      </c>
      <c r="B37" s="5" t="s">
        <v>99</v>
      </c>
      <c r="C37" s="6">
        <v>4.4000000000000004</v>
      </c>
      <c r="D37" s="10" t="s">
        <v>117</v>
      </c>
      <c r="E37" s="17"/>
      <c r="F37" s="17"/>
      <c r="G37" s="17"/>
      <c r="H37" s="20"/>
      <c r="I37" s="7" t="s">
        <v>176</v>
      </c>
      <c r="J37" s="16">
        <v>47</v>
      </c>
      <c r="K37" s="16">
        <v>50.132300000000001</v>
      </c>
      <c r="L37" s="16">
        <v>2.9899999999999999E-2</v>
      </c>
      <c r="M37" s="16">
        <f t="shared" si="0"/>
        <v>-104.75919732441474</v>
      </c>
      <c r="N37" s="9" t="s">
        <v>71</v>
      </c>
      <c r="O37" s="5" t="s">
        <v>42</v>
      </c>
      <c r="P37" s="5" t="s">
        <v>22</v>
      </c>
      <c r="Q37" s="5"/>
      <c r="S37" s="5" t="s">
        <v>24</v>
      </c>
      <c r="T37" s="5" t="s">
        <v>36</v>
      </c>
      <c r="U37" s="5" t="s">
        <v>26</v>
      </c>
      <c r="V37" s="5" t="s">
        <v>27</v>
      </c>
      <c r="W37" s="5" t="s">
        <v>27</v>
      </c>
      <c r="X37" s="5" t="s">
        <v>38</v>
      </c>
    </row>
    <row r="38" spans="1:24">
      <c r="A38" s="4" t="s">
        <v>177</v>
      </c>
      <c r="B38" s="5" t="s">
        <v>17</v>
      </c>
      <c r="C38" s="6">
        <v>5.0999999999999996</v>
      </c>
      <c r="D38" s="7" t="s">
        <v>178</v>
      </c>
      <c r="E38" s="17">
        <v>42.5</v>
      </c>
      <c r="F38" s="17">
        <v>47.4636</v>
      </c>
      <c r="G38" s="17">
        <v>3.1899999999999998E-2</v>
      </c>
      <c r="H38" s="20">
        <v>-155.5987461</v>
      </c>
      <c r="I38" s="7" t="s">
        <v>179</v>
      </c>
      <c r="J38" s="16">
        <v>45.2</v>
      </c>
      <c r="K38" s="16">
        <v>50.306600000000003</v>
      </c>
      <c r="L38" s="16">
        <v>2.8400000000000002E-2</v>
      </c>
      <c r="M38" s="16">
        <f t="shared" si="0"/>
        <v>-179.80985915492957</v>
      </c>
      <c r="N38" s="9" t="s">
        <v>71</v>
      </c>
      <c r="O38" s="5" t="s">
        <v>42</v>
      </c>
      <c r="P38" s="5" t="s">
        <v>22</v>
      </c>
      <c r="Q38" s="5"/>
      <c r="S38" s="5" t="s">
        <v>24</v>
      </c>
      <c r="T38" s="5" t="s">
        <v>25</v>
      </c>
      <c r="U38" s="5" t="s">
        <v>26</v>
      </c>
      <c r="V38" s="5" t="s">
        <v>27</v>
      </c>
      <c r="W38" s="5" t="s">
        <v>37</v>
      </c>
      <c r="X38" s="5" t="s">
        <v>29</v>
      </c>
    </row>
    <row r="39" spans="1:24">
      <c r="A39" s="4" t="s">
        <v>180</v>
      </c>
      <c r="B39" s="5" t="s">
        <v>31</v>
      </c>
      <c r="C39" s="6">
        <v>2.7</v>
      </c>
      <c r="D39" s="7" t="s">
        <v>181</v>
      </c>
      <c r="E39" s="17">
        <v>23.5</v>
      </c>
      <c r="F39" s="17">
        <v>34.695999999999998</v>
      </c>
      <c r="G39" s="17">
        <v>4.3499999999999997E-2</v>
      </c>
      <c r="H39" s="20">
        <v>-257.37931029999999</v>
      </c>
      <c r="I39" s="7" t="s">
        <v>182</v>
      </c>
      <c r="J39" s="16">
        <v>44.7</v>
      </c>
      <c r="K39" s="16">
        <v>50.406599999999997</v>
      </c>
      <c r="L39" s="16">
        <v>2.9600000000000001E-2</v>
      </c>
      <c r="M39" s="16">
        <f t="shared" si="0"/>
        <v>-192.79054054054035</v>
      </c>
      <c r="N39" s="9" t="s">
        <v>71</v>
      </c>
      <c r="O39" s="5" t="s">
        <v>21</v>
      </c>
      <c r="P39" s="5" t="s">
        <v>22</v>
      </c>
      <c r="Q39" s="5"/>
      <c r="S39" s="5" t="s">
        <v>109</v>
      </c>
      <c r="T39" s="5" t="s">
        <v>130</v>
      </c>
      <c r="U39" s="5" t="s">
        <v>26</v>
      </c>
      <c r="V39" s="5" t="s">
        <v>27</v>
      </c>
      <c r="W39" s="5" t="s">
        <v>27</v>
      </c>
      <c r="X39" s="5" t="s">
        <v>38</v>
      </c>
    </row>
    <row r="40" spans="1:24">
      <c r="A40" s="4" t="s">
        <v>183</v>
      </c>
      <c r="B40" s="5" t="s">
        <v>17</v>
      </c>
      <c r="C40" s="6">
        <v>1.1000000000000001</v>
      </c>
      <c r="D40" s="7" t="s">
        <v>184</v>
      </c>
      <c r="E40" s="17">
        <v>30</v>
      </c>
      <c r="F40" s="17">
        <v>34.050400000000003</v>
      </c>
      <c r="G40" s="17">
        <v>4.3200000000000002E-2</v>
      </c>
      <c r="H40" s="20">
        <v>-93.759259259999993</v>
      </c>
      <c r="I40" s="7" t="s">
        <v>185</v>
      </c>
      <c r="J40" s="16">
        <v>43.5</v>
      </c>
      <c r="K40" s="16">
        <v>49.616599999999998</v>
      </c>
      <c r="L40" s="16">
        <v>2.9499999999999998E-2</v>
      </c>
      <c r="M40" s="16">
        <f t="shared" si="0"/>
        <v>-207.34237288135589</v>
      </c>
      <c r="N40" s="9" t="s">
        <v>71</v>
      </c>
      <c r="O40" s="5" t="s">
        <v>42</v>
      </c>
      <c r="P40" s="5" t="s">
        <v>22</v>
      </c>
      <c r="Q40" s="5" t="s">
        <v>186</v>
      </c>
      <c r="S40" s="5" t="s">
        <v>153</v>
      </c>
      <c r="T40" s="5" t="s">
        <v>25</v>
      </c>
      <c r="U40" s="5" t="s">
        <v>26</v>
      </c>
      <c r="V40" s="5" t="s">
        <v>27</v>
      </c>
      <c r="W40" s="5" t="s">
        <v>27</v>
      </c>
      <c r="X40" s="5" t="s">
        <v>38</v>
      </c>
    </row>
    <row r="41" spans="1:24">
      <c r="A41" s="4" t="s">
        <v>187</v>
      </c>
      <c r="B41" s="5" t="s">
        <v>31</v>
      </c>
      <c r="C41" s="6">
        <v>3.3</v>
      </c>
      <c r="D41" s="11" t="s">
        <v>188</v>
      </c>
      <c r="E41" s="17">
        <v>31.5</v>
      </c>
      <c r="F41" s="17">
        <v>34.695999999999998</v>
      </c>
      <c r="G41" s="17">
        <v>4.3499999999999997E-2</v>
      </c>
      <c r="H41" s="20">
        <v>-73.47126437</v>
      </c>
      <c r="I41" s="7" t="s">
        <v>189</v>
      </c>
      <c r="J41" s="16">
        <v>46.4</v>
      </c>
      <c r="K41" s="16">
        <v>48.9968</v>
      </c>
      <c r="L41" s="16">
        <v>3.8300000000000001E-2</v>
      </c>
      <c r="M41" s="16">
        <f t="shared" si="0"/>
        <v>-67.80156657963451</v>
      </c>
      <c r="N41" s="9" t="s">
        <v>71</v>
      </c>
      <c r="O41" s="5" t="s">
        <v>42</v>
      </c>
      <c r="P41" s="5" t="s">
        <v>22</v>
      </c>
      <c r="Q41" s="5" t="s">
        <v>134</v>
      </c>
      <c r="S41" s="5" t="s">
        <v>153</v>
      </c>
      <c r="T41" s="5" t="s">
        <v>25</v>
      </c>
      <c r="U41" s="5" t="s">
        <v>26</v>
      </c>
      <c r="V41" s="5" t="s">
        <v>27</v>
      </c>
      <c r="W41" s="5" t="s">
        <v>37</v>
      </c>
      <c r="X41" s="5" t="s">
        <v>38</v>
      </c>
    </row>
    <row r="42" spans="1:24">
      <c r="A42" s="4" t="s">
        <v>190</v>
      </c>
      <c r="B42" s="5" t="s">
        <v>99</v>
      </c>
      <c r="C42" s="6">
        <v>6</v>
      </c>
      <c r="D42" s="7" t="s">
        <v>191</v>
      </c>
      <c r="E42" s="17">
        <v>37.6</v>
      </c>
      <c r="F42" s="17">
        <v>42.825000000000003</v>
      </c>
      <c r="G42" s="17">
        <v>3.56E-2</v>
      </c>
      <c r="H42" s="20">
        <v>-146.76966289999999</v>
      </c>
      <c r="I42" s="7" t="s">
        <v>192</v>
      </c>
      <c r="J42" s="16">
        <v>48</v>
      </c>
      <c r="K42" s="16">
        <v>51.207299999999996</v>
      </c>
      <c r="L42" s="16">
        <v>2.8400000000000002E-2</v>
      </c>
      <c r="M42" s="16">
        <f t="shared" si="0"/>
        <v>-112.93309859154917</v>
      </c>
      <c r="N42" s="9" t="s">
        <v>71</v>
      </c>
      <c r="O42" s="5" t="s">
        <v>21</v>
      </c>
      <c r="P42" s="5" t="s">
        <v>26</v>
      </c>
      <c r="Q42" s="5" t="s">
        <v>134</v>
      </c>
      <c r="R42" t="s">
        <v>193</v>
      </c>
      <c r="S42" s="5" t="s">
        <v>24</v>
      </c>
      <c r="T42" s="5" t="s">
        <v>25</v>
      </c>
      <c r="U42" s="5" t="s">
        <v>26</v>
      </c>
      <c r="V42" s="5" t="s">
        <v>27</v>
      </c>
      <c r="W42" s="5" t="s">
        <v>37</v>
      </c>
      <c r="X42" s="5" t="s">
        <v>38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이지원</dc:creator>
  <cp:lastModifiedBy>JIWON LEE</cp:lastModifiedBy>
  <dcterms:created xsi:type="dcterms:W3CDTF">2020-12-14T07:57:16Z</dcterms:created>
  <dcterms:modified xsi:type="dcterms:W3CDTF">2021-01-07T02:38:48Z</dcterms:modified>
</cp:coreProperties>
</file>